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240" yWindow="80" windowWidth="26640" windowHeight="12500"/>
  </bookViews>
  <sheets>
    <sheet name="5km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" i="1" l="1"/>
  <c r="R31" i="1"/>
  <c r="R27" i="1"/>
  <c r="R19" i="1"/>
  <c r="R16" i="1"/>
  <c r="R15" i="1"/>
  <c r="R14" i="1"/>
</calcChain>
</file>

<file path=xl/sharedStrings.xml><?xml version="1.0" encoding="utf-8"?>
<sst xmlns="http://schemas.openxmlformats.org/spreadsheetml/2006/main" count="30" uniqueCount="23">
  <si>
    <t>VO2 máx Rel</t>
  </si>
  <si>
    <t>VO2 máxRel</t>
  </si>
  <si>
    <t>Velo LV2</t>
  </si>
  <si>
    <t>VO2LV2</t>
  </si>
  <si>
    <t xml:space="preserve">VO2 rel 12km </t>
  </si>
  <si>
    <t>Pmet10km pre (J.s)</t>
  </si>
  <si>
    <t>Pmet 12km pre (J.s)</t>
  </si>
  <si>
    <r>
      <t>C</t>
    </r>
    <r>
      <rPr>
        <b/>
        <vertAlign val="subscript"/>
        <sz val="12"/>
        <color theme="1"/>
        <rFont val="Arial"/>
        <family val="2"/>
      </rPr>
      <t>aero 10 (J.s)</t>
    </r>
  </si>
  <si>
    <r>
      <t>C</t>
    </r>
    <r>
      <rPr>
        <b/>
        <vertAlign val="subscript"/>
        <sz val="12"/>
        <color theme="1"/>
        <rFont val="Arial"/>
        <family val="2"/>
      </rPr>
      <t>aero 12 (j.s)</t>
    </r>
  </si>
  <si>
    <t>VO2 rel 10km pré</t>
  </si>
  <si>
    <t>VO2 rel 10 km pós</t>
  </si>
  <si>
    <t>5km Pós</t>
  </si>
  <si>
    <t>Subject</t>
  </si>
  <si>
    <t>5km Pre</t>
  </si>
  <si>
    <t>Group</t>
  </si>
  <si>
    <t>body Mass C pré</t>
  </si>
  <si>
    <t>Body Mass C pós</t>
  </si>
  <si>
    <t>stature pré</t>
  </si>
  <si>
    <t>stature pós</t>
  </si>
  <si>
    <t>% fat pré</t>
  </si>
  <si>
    <t>% fat pós</t>
  </si>
  <si>
    <t>lean mass pré</t>
  </si>
  <si>
    <t>lean mass pó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 applyBorder="1"/>
    <xf numFmtId="0" fontId="0" fillId="2" borderId="0" xfId="0" applyFill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2" fontId="0" fillId="0" borderId="1" xfId="0" applyNumberFormat="1" applyFill="1" applyBorder="1"/>
    <xf numFmtId="164" fontId="0" fillId="0" borderId="1" xfId="0" applyNumberFormat="1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2" fontId="0" fillId="2" borderId="1" xfId="0" applyNumberFormat="1" applyFill="1" applyBorder="1"/>
    <xf numFmtId="1" fontId="0" fillId="2" borderId="1" xfId="0" applyNumberFormat="1" applyFill="1" applyBorder="1"/>
    <xf numFmtId="164" fontId="0" fillId="2" borderId="1" xfId="0" applyNumberFormat="1" applyFill="1" applyBorder="1"/>
    <xf numFmtId="1" fontId="0" fillId="0" borderId="1" xfId="0" applyNumberFormat="1" applyFill="1" applyBorder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3"/>
  <sheetViews>
    <sheetView tabSelected="1" workbookViewId="0">
      <selection activeCell="A17" sqref="A1:AD32"/>
    </sheetView>
  </sheetViews>
  <sheetFormatPr baseColWidth="10" defaultColWidth="8.83203125" defaultRowHeight="14" x14ac:dyDescent="0"/>
  <cols>
    <col min="1" max="1" width="6.83203125" bestFit="1" customWidth="1"/>
    <col min="2" max="2" width="7.5" bestFit="1" customWidth="1"/>
    <col min="3" max="3" width="7.6640625" bestFit="1" customWidth="1"/>
    <col min="4" max="4" width="6" bestFit="1" customWidth="1"/>
    <col min="5" max="5" width="14.1640625" customWidth="1"/>
    <col min="6" max="6" width="15.1640625" bestFit="1" customWidth="1"/>
    <col min="7" max="7" width="17" customWidth="1"/>
    <col min="8" max="8" width="12" bestFit="1" customWidth="1"/>
    <col min="9" max="10" width="15.83203125" bestFit="1" customWidth="1"/>
    <col min="11" max="11" width="17" customWidth="1"/>
    <col min="12" max="12" width="16.33203125" bestFit="1" customWidth="1"/>
    <col min="13" max="14" width="9.5" bestFit="1" customWidth="1"/>
    <col min="15" max="16" width="9.1640625" bestFit="1" customWidth="1"/>
    <col min="17" max="17" width="11" bestFit="1" customWidth="1"/>
    <col min="18" max="18" width="10.5" bestFit="1" customWidth="1"/>
    <col min="19" max="20" width="7.83203125" bestFit="1" customWidth="1"/>
    <col min="21" max="22" width="7.33203125" bestFit="1" customWidth="1"/>
    <col min="23" max="23" width="13.83203125" bestFit="1" customWidth="1"/>
    <col min="24" max="24" width="14" bestFit="1" customWidth="1"/>
    <col min="25" max="26" width="10.6640625" bestFit="1" customWidth="1"/>
    <col min="27" max="28" width="8.1640625" bestFit="1" customWidth="1"/>
    <col min="29" max="29" width="11.83203125" bestFit="1" customWidth="1"/>
    <col min="30" max="30" width="12" bestFit="1" customWidth="1"/>
  </cols>
  <sheetData>
    <row r="1" spans="1:30" ht="15">
      <c r="A1" s="3" t="s">
        <v>12</v>
      </c>
      <c r="B1" s="3" t="s">
        <v>13</v>
      </c>
      <c r="C1" s="3" t="s">
        <v>11</v>
      </c>
      <c r="D1" s="3" t="s">
        <v>14</v>
      </c>
      <c r="E1" s="4" t="s">
        <v>9</v>
      </c>
      <c r="F1" s="4" t="s">
        <v>10</v>
      </c>
      <c r="G1" s="4" t="s">
        <v>4</v>
      </c>
      <c r="H1" s="4" t="s">
        <v>4</v>
      </c>
      <c r="I1" s="3" t="s">
        <v>5</v>
      </c>
      <c r="J1" s="3" t="s">
        <v>5</v>
      </c>
      <c r="K1" s="3" t="s">
        <v>6</v>
      </c>
      <c r="L1" s="3" t="s">
        <v>6</v>
      </c>
      <c r="M1" s="5" t="s">
        <v>7</v>
      </c>
      <c r="N1" s="5" t="s">
        <v>7</v>
      </c>
      <c r="O1" s="5" t="s">
        <v>8</v>
      </c>
      <c r="P1" s="5" t="s">
        <v>8</v>
      </c>
      <c r="Q1" s="4" t="s">
        <v>0</v>
      </c>
      <c r="R1" s="4" t="s">
        <v>1</v>
      </c>
      <c r="S1" s="4" t="s">
        <v>2</v>
      </c>
      <c r="T1" s="4" t="s">
        <v>2</v>
      </c>
      <c r="U1" s="4" t="s">
        <v>3</v>
      </c>
      <c r="V1" s="4" t="s">
        <v>3</v>
      </c>
      <c r="W1" s="4" t="s">
        <v>15</v>
      </c>
      <c r="X1" s="4" t="s">
        <v>16</v>
      </c>
      <c r="Y1" s="4" t="s">
        <v>17</v>
      </c>
      <c r="Z1" s="4" t="s">
        <v>18</v>
      </c>
      <c r="AA1" s="4" t="s">
        <v>19</v>
      </c>
      <c r="AB1" s="4" t="s">
        <v>20</v>
      </c>
      <c r="AC1" s="4" t="s">
        <v>21</v>
      </c>
      <c r="AD1" s="4" t="s">
        <v>22</v>
      </c>
    </row>
    <row r="2" spans="1:30">
      <c r="A2" s="6">
        <v>1</v>
      </c>
      <c r="B2" s="7">
        <v>21.1</v>
      </c>
      <c r="C2" s="7">
        <v>21.1</v>
      </c>
      <c r="D2" s="7">
        <v>1</v>
      </c>
      <c r="E2" s="8">
        <v>37.799999999999997</v>
      </c>
      <c r="F2" s="8">
        <v>35.799999999999997</v>
      </c>
      <c r="G2" s="8">
        <v>44.464210526315803</v>
      </c>
      <c r="H2" s="8">
        <v>43.72</v>
      </c>
      <c r="I2" s="8">
        <v>13.166999999999998</v>
      </c>
      <c r="J2" s="8">
        <v>10.760016666666665</v>
      </c>
      <c r="K2" s="8">
        <v>15.488366666666671</v>
      </c>
      <c r="L2" s="8">
        <v>13.518816666666668</v>
      </c>
      <c r="M2" s="8">
        <v>4.7401199999999992</v>
      </c>
      <c r="N2" s="8">
        <v>3.8736059999999997</v>
      </c>
      <c r="O2" s="8">
        <v>5.5758120000000018</v>
      </c>
      <c r="P2" s="8">
        <v>4.8667740000000004</v>
      </c>
      <c r="Q2" s="8">
        <v>51.7</v>
      </c>
      <c r="R2" s="8">
        <f>Q2+5</f>
        <v>56.7</v>
      </c>
      <c r="S2" s="8">
        <v>17</v>
      </c>
      <c r="T2" s="8">
        <v>18</v>
      </c>
      <c r="U2" s="8">
        <v>56.7</v>
      </c>
      <c r="V2" s="8">
        <v>59.9</v>
      </c>
      <c r="W2" s="9">
        <v>55.8</v>
      </c>
      <c r="X2" s="7">
        <v>55.8</v>
      </c>
      <c r="Y2" s="7">
        <v>163</v>
      </c>
      <c r="Z2" s="7">
        <v>163</v>
      </c>
      <c r="AA2" s="7">
        <v>8.9</v>
      </c>
      <c r="AB2" s="7">
        <v>9.1999999999999993</v>
      </c>
      <c r="AC2" s="7">
        <v>49.2</v>
      </c>
      <c r="AD2" s="7">
        <v>48.9</v>
      </c>
    </row>
    <row r="3" spans="1:30">
      <c r="A3" s="6">
        <v>2</v>
      </c>
      <c r="B3" s="7">
        <v>28.14</v>
      </c>
      <c r="C3" s="7">
        <v>26.5</v>
      </c>
      <c r="D3" s="7">
        <v>1</v>
      </c>
      <c r="E3" s="8">
        <v>42.06774193548388</v>
      </c>
      <c r="F3" s="8">
        <v>40.43</v>
      </c>
      <c r="G3" s="8">
        <v>46.510526315789477</v>
      </c>
      <c r="H3" s="8">
        <v>46.52</v>
      </c>
      <c r="I3" s="8">
        <v>13.796696774193551</v>
      </c>
      <c r="J3" s="8">
        <v>12.839566666666665</v>
      </c>
      <c r="K3" s="8">
        <v>15.344266666666666</v>
      </c>
      <c r="L3" s="8">
        <v>14.960916666666666</v>
      </c>
      <c r="M3" s="8">
        <v>4.9668108387096783</v>
      </c>
      <c r="N3" s="8">
        <v>4.6222439999999994</v>
      </c>
      <c r="O3" s="8">
        <v>5.523936</v>
      </c>
      <c r="P3" s="8">
        <v>5.3859300000000001</v>
      </c>
      <c r="Q3" s="8">
        <v>50.9</v>
      </c>
      <c r="R3" s="8"/>
      <c r="S3" s="8">
        <v>12</v>
      </c>
      <c r="T3" s="8">
        <v>14</v>
      </c>
      <c r="U3" s="8">
        <v>45.2</v>
      </c>
      <c r="V3" s="8">
        <v>50.9</v>
      </c>
      <c r="W3" s="9">
        <v>64</v>
      </c>
      <c r="X3" s="7">
        <v>64.7</v>
      </c>
      <c r="Y3" s="7">
        <v>171</v>
      </c>
      <c r="Z3" s="7">
        <v>171</v>
      </c>
      <c r="AA3" s="7">
        <v>13</v>
      </c>
      <c r="AB3" s="7">
        <v>14.2</v>
      </c>
      <c r="AC3" s="7">
        <v>46.3</v>
      </c>
      <c r="AD3" s="7">
        <v>45.3</v>
      </c>
    </row>
    <row r="4" spans="1:30">
      <c r="A4" s="6">
        <v>3</v>
      </c>
      <c r="B4" s="7">
        <v>26.26</v>
      </c>
      <c r="C4" s="7">
        <v>25.4</v>
      </c>
      <c r="D4" s="7">
        <v>1</v>
      </c>
      <c r="E4" s="8">
        <v>37.94</v>
      </c>
      <c r="F4" s="8">
        <v>35.89</v>
      </c>
      <c r="G4" s="8">
        <v>43.962162162162159</v>
      </c>
      <c r="H4" s="8">
        <v>40.97</v>
      </c>
      <c r="I4" s="8">
        <v>11.498483333333331</v>
      </c>
      <c r="J4" s="8">
        <v>10.725183333333332</v>
      </c>
      <c r="K4" s="8">
        <v>13.59620315315315</v>
      </c>
      <c r="L4" s="8">
        <v>12.494716666666665</v>
      </c>
      <c r="M4" s="8">
        <v>4.1394539999999989</v>
      </c>
      <c r="N4" s="8">
        <v>3.8610659999999997</v>
      </c>
      <c r="O4" s="8">
        <v>4.894633135135134</v>
      </c>
      <c r="P4" s="8">
        <v>4.4980979999999997</v>
      </c>
      <c r="Q4" s="8">
        <v>52.1</v>
      </c>
      <c r="R4" s="8">
        <v>60</v>
      </c>
      <c r="S4" s="8">
        <v>15</v>
      </c>
      <c r="T4" s="8">
        <v>16</v>
      </c>
      <c r="U4" s="8">
        <v>50.7</v>
      </c>
      <c r="V4" s="8">
        <v>63.1</v>
      </c>
      <c r="W4" s="9">
        <v>86</v>
      </c>
      <c r="X4" s="7">
        <v>85.1</v>
      </c>
      <c r="Y4" s="7">
        <v>186</v>
      </c>
      <c r="Z4" s="7">
        <v>186</v>
      </c>
      <c r="AA4" s="7">
        <v>12.5</v>
      </c>
      <c r="AB4" s="7">
        <v>12.4</v>
      </c>
      <c r="AC4" s="7">
        <v>49.4</v>
      </c>
      <c r="AD4" s="7">
        <v>49.4</v>
      </c>
    </row>
    <row r="5" spans="1:30">
      <c r="A5" s="6">
        <v>4</v>
      </c>
      <c r="B5" s="7">
        <v>24.14</v>
      </c>
      <c r="C5" s="7">
        <v>24</v>
      </c>
      <c r="D5" s="7">
        <v>1</v>
      </c>
      <c r="E5" s="8">
        <v>34.478947368421046</v>
      </c>
      <c r="F5" s="8"/>
      <c r="G5" s="8">
        <v>40.570588235294125</v>
      </c>
      <c r="H5" s="8"/>
      <c r="I5" s="8">
        <v>12.010166666666663</v>
      </c>
      <c r="J5" s="8"/>
      <c r="K5" s="8">
        <v>14.132088235294118</v>
      </c>
      <c r="L5" s="8"/>
      <c r="M5" s="8">
        <v>4.3236599999999985</v>
      </c>
      <c r="N5" s="8"/>
      <c r="O5" s="8">
        <v>5.087551764705883</v>
      </c>
      <c r="P5" s="8"/>
      <c r="Q5" s="8"/>
      <c r="R5" s="8"/>
      <c r="S5" s="8"/>
      <c r="T5" s="8"/>
      <c r="U5" s="8"/>
      <c r="V5" s="8"/>
      <c r="W5" s="9">
        <v>63.8</v>
      </c>
      <c r="X5" s="7">
        <v>63.9</v>
      </c>
      <c r="Y5" s="7">
        <v>180</v>
      </c>
      <c r="Z5" s="7">
        <v>180</v>
      </c>
      <c r="AA5" s="7">
        <v>4.5999999999999996</v>
      </c>
      <c r="AB5" s="7">
        <v>4.7</v>
      </c>
      <c r="AC5" s="7">
        <v>53.4</v>
      </c>
      <c r="AD5" s="7">
        <v>53.3</v>
      </c>
    </row>
    <row r="6" spans="1:30">
      <c r="A6" s="6">
        <v>5</v>
      </c>
      <c r="B6" s="7">
        <v>25.21</v>
      </c>
      <c r="C6" s="7">
        <v>25.3</v>
      </c>
      <c r="D6" s="7">
        <v>1</v>
      </c>
      <c r="E6" s="8">
        <v>35.652631578947364</v>
      </c>
      <c r="F6" s="8">
        <v>32.79</v>
      </c>
      <c r="G6" s="8">
        <v>48.503333333333337</v>
      </c>
      <c r="H6" s="8">
        <v>45.07</v>
      </c>
      <c r="I6" s="8">
        <v>11.133649999999998</v>
      </c>
      <c r="J6" s="8">
        <v>9.3492666666666651</v>
      </c>
      <c r="K6" s="8">
        <v>15.609977777777779</v>
      </c>
      <c r="L6" s="8">
        <v>13.626799999999999</v>
      </c>
      <c r="M6" s="8">
        <v>4.0081139999999991</v>
      </c>
      <c r="N6" s="8">
        <v>3.3657359999999996</v>
      </c>
      <c r="O6" s="8">
        <v>5.6195920000000008</v>
      </c>
      <c r="P6" s="8">
        <v>4.9056480000000002</v>
      </c>
      <c r="Q6" s="8">
        <v>56.6</v>
      </c>
      <c r="R6" s="8">
        <v>56</v>
      </c>
      <c r="S6" s="8">
        <v>15</v>
      </c>
      <c r="T6" s="8">
        <v>16</v>
      </c>
      <c r="U6" s="8">
        <v>54.1</v>
      </c>
      <c r="V6" s="8">
        <v>50.6</v>
      </c>
      <c r="W6" s="9">
        <v>60</v>
      </c>
      <c r="X6" s="7">
        <v>58.8</v>
      </c>
      <c r="Y6" s="7">
        <v>162</v>
      </c>
      <c r="Z6" s="7">
        <v>162</v>
      </c>
      <c r="AA6" s="7">
        <v>9.6999999999999993</v>
      </c>
      <c r="AB6" s="7">
        <v>9.4</v>
      </c>
      <c r="AC6" s="7">
        <v>49.8</v>
      </c>
      <c r="AD6" s="7">
        <v>49.8</v>
      </c>
    </row>
    <row r="7" spans="1:30">
      <c r="A7" s="6">
        <v>6</v>
      </c>
      <c r="B7" s="7">
        <v>24.44</v>
      </c>
      <c r="C7" s="7">
        <v>23.3</v>
      </c>
      <c r="D7" s="7">
        <v>1</v>
      </c>
      <c r="E7" s="8">
        <v>32.163157894736841</v>
      </c>
      <c r="F7" s="8">
        <v>31.71</v>
      </c>
      <c r="G7" s="8">
        <v>38.590000000000003</v>
      </c>
      <c r="H7" s="8">
        <v>35.75</v>
      </c>
      <c r="I7" s="8">
        <v>11.203499999999998</v>
      </c>
      <c r="J7" s="8">
        <v>9.2169000000000008</v>
      </c>
      <c r="K7" s="8">
        <v>13.442183333333334</v>
      </c>
      <c r="L7" s="8">
        <v>10.624166666666666</v>
      </c>
      <c r="M7" s="8">
        <v>4.0332599999999994</v>
      </c>
      <c r="N7" s="8">
        <v>3.3180840000000003</v>
      </c>
      <c r="O7" s="8">
        <v>4.8391860000000007</v>
      </c>
      <c r="P7" s="8">
        <v>3.8247</v>
      </c>
      <c r="Q7" s="8">
        <v>51.7</v>
      </c>
      <c r="R7" s="8"/>
      <c r="S7" s="8"/>
      <c r="T7" s="8">
        <v>16</v>
      </c>
      <c r="U7" s="8"/>
      <c r="V7" s="8">
        <v>55.6</v>
      </c>
      <c r="W7" s="9">
        <v>74</v>
      </c>
      <c r="X7" s="7">
        <v>73.7</v>
      </c>
      <c r="Y7" s="7">
        <v>177</v>
      </c>
      <c r="Z7" s="7">
        <v>177</v>
      </c>
      <c r="AA7" s="7">
        <v>14.4</v>
      </c>
      <c r="AB7" s="7">
        <v>13</v>
      </c>
      <c r="AC7" s="7">
        <v>46.4</v>
      </c>
      <c r="AD7" s="7">
        <v>47.8</v>
      </c>
    </row>
    <row r="8" spans="1:30">
      <c r="A8" s="6">
        <v>7</v>
      </c>
      <c r="B8" s="7">
        <v>26.22</v>
      </c>
      <c r="C8" s="7">
        <v>25.4</v>
      </c>
      <c r="D8" s="7">
        <v>1</v>
      </c>
      <c r="E8" s="8">
        <v>36.208823529411752</v>
      </c>
      <c r="F8" s="8">
        <v>31.8472222222222</v>
      </c>
      <c r="G8" s="8">
        <v>41.10526315789474</v>
      </c>
      <c r="H8" s="8">
        <v>39.557894736842101</v>
      </c>
      <c r="I8" s="8">
        <v>12.612740196078425</v>
      </c>
      <c r="J8" s="8">
        <v>9.2054824074073984</v>
      </c>
      <c r="K8" s="8">
        <v>14.318333333333333</v>
      </c>
      <c r="L8" s="8">
        <v>11.891366666666665</v>
      </c>
      <c r="M8" s="8">
        <v>4.5405864705882335</v>
      </c>
      <c r="N8" s="8">
        <v>3.3139736666666635</v>
      </c>
      <c r="O8" s="8">
        <v>5.1546000000000003</v>
      </c>
      <c r="P8" s="8">
        <v>4.2808919999999997</v>
      </c>
      <c r="Q8" s="8">
        <v>44.9</v>
      </c>
      <c r="R8" s="8">
        <v>45.8</v>
      </c>
      <c r="S8" s="8">
        <v>14</v>
      </c>
      <c r="T8" s="8">
        <v>14</v>
      </c>
      <c r="U8" s="8">
        <v>53</v>
      </c>
      <c r="V8" s="8">
        <v>45.8</v>
      </c>
      <c r="W8" s="9">
        <v>74</v>
      </c>
      <c r="X8" s="7">
        <v>73.400000000000006</v>
      </c>
      <c r="Y8" s="7">
        <v>178</v>
      </c>
      <c r="Z8" s="7">
        <v>178</v>
      </c>
      <c r="AA8" s="7">
        <v>11.1</v>
      </c>
      <c r="AB8" s="7">
        <v>12.5</v>
      </c>
      <c r="AC8" s="7">
        <v>49.7</v>
      </c>
      <c r="AD8" s="7">
        <v>48</v>
      </c>
    </row>
    <row r="9" spans="1:30">
      <c r="A9" s="6">
        <v>8</v>
      </c>
      <c r="B9" s="7">
        <v>26.36</v>
      </c>
      <c r="C9" s="7">
        <v>25.14</v>
      </c>
      <c r="D9" s="7">
        <v>1</v>
      </c>
      <c r="E9" s="8">
        <v>40.475000000000009</v>
      </c>
      <c r="F9" s="8">
        <v>38.770000000000003</v>
      </c>
      <c r="G9" s="8">
        <v>49.600000000000016</v>
      </c>
      <c r="H9" s="8">
        <v>43.73</v>
      </c>
      <c r="I9" s="8">
        <v>11.827658333333336</v>
      </c>
      <c r="J9" s="8">
        <v>12.031433333333334</v>
      </c>
      <c r="K9" s="8">
        <v>15.006200000000003</v>
      </c>
      <c r="L9" s="8">
        <v>13.759166666666665</v>
      </c>
      <c r="M9" s="8">
        <v>4.2579570000000011</v>
      </c>
      <c r="N9" s="8">
        <v>4.3313160000000002</v>
      </c>
      <c r="O9" s="8">
        <v>5.4022320000000015</v>
      </c>
      <c r="P9" s="8">
        <v>4.9532999999999996</v>
      </c>
      <c r="Q9" s="8">
        <v>45.3</v>
      </c>
      <c r="R9" s="8">
        <v>49.3</v>
      </c>
      <c r="S9" s="8">
        <v>14</v>
      </c>
      <c r="T9" s="8">
        <v>15</v>
      </c>
      <c r="U9" s="8">
        <v>51.8</v>
      </c>
      <c r="V9" s="8">
        <v>56.1</v>
      </c>
      <c r="W9" s="9">
        <v>75</v>
      </c>
      <c r="X9" s="7">
        <v>75.2</v>
      </c>
      <c r="Y9" s="7">
        <v>183</v>
      </c>
      <c r="Z9" s="7">
        <v>183</v>
      </c>
      <c r="AA9" s="7">
        <v>9</v>
      </c>
      <c r="AB9" s="7">
        <v>10</v>
      </c>
      <c r="AC9" s="7">
        <v>51.3</v>
      </c>
      <c r="AD9" s="7">
        <v>50.3</v>
      </c>
    </row>
    <row r="10" spans="1:30">
      <c r="A10" s="6">
        <v>9</v>
      </c>
      <c r="B10" s="7">
        <v>25.19</v>
      </c>
      <c r="C10" s="7">
        <v>24.12</v>
      </c>
      <c r="D10" s="7">
        <v>1</v>
      </c>
      <c r="E10" s="8">
        <v>34.343243243243251</v>
      </c>
      <c r="F10" s="8">
        <v>31.47</v>
      </c>
      <c r="G10" s="8">
        <v>44.233333333333348</v>
      </c>
      <c r="H10" s="8">
        <v>40.04</v>
      </c>
      <c r="I10" s="8">
        <v>10.747827768945418</v>
      </c>
      <c r="J10" s="8">
        <v>9.2238666666666642</v>
      </c>
      <c r="K10" s="8">
        <v>14.192875816993471</v>
      </c>
      <c r="L10" s="8">
        <v>12.20908333333333</v>
      </c>
      <c r="M10" s="8">
        <v>3.8692179968203506</v>
      </c>
      <c r="N10" s="8">
        <v>3.3205919999999991</v>
      </c>
      <c r="O10" s="8">
        <v>5.1094352941176497</v>
      </c>
      <c r="P10" s="8">
        <v>4.3952699999999991</v>
      </c>
      <c r="Q10" s="8">
        <v>60.2</v>
      </c>
      <c r="R10" s="8">
        <v>61.3</v>
      </c>
      <c r="S10" s="8">
        <v>14</v>
      </c>
      <c r="T10" s="8">
        <v>15</v>
      </c>
      <c r="U10" s="8">
        <v>56.1</v>
      </c>
      <c r="V10" s="8">
        <v>57.2</v>
      </c>
      <c r="W10" s="9">
        <v>70</v>
      </c>
      <c r="X10" s="7">
        <v>71.8</v>
      </c>
      <c r="Y10" s="7">
        <v>172</v>
      </c>
      <c r="Z10" s="7">
        <v>172</v>
      </c>
      <c r="AA10" s="7">
        <v>8.8000000000000007</v>
      </c>
      <c r="AB10" s="7">
        <v>9.4</v>
      </c>
      <c r="AC10" s="7">
        <v>51.8</v>
      </c>
      <c r="AD10" s="7">
        <v>51.6</v>
      </c>
    </row>
    <row r="11" spans="1:30">
      <c r="A11" s="6">
        <v>10</v>
      </c>
      <c r="B11" s="7">
        <v>30.14</v>
      </c>
      <c r="C11" s="7">
        <v>28</v>
      </c>
      <c r="D11" s="7">
        <v>1</v>
      </c>
      <c r="E11" s="8">
        <v>39.515789473684215</v>
      </c>
      <c r="F11" s="8">
        <v>39.65</v>
      </c>
      <c r="G11" s="8">
        <v>46.226315789473688</v>
      </c>
      <c r="H11" s="8">
        <v>45.72</v>
      </c>
      <c r="I11" s="8">
        <v>12.156974358974358</v>
      </c>
      <c r="J11" s="8">
        <v>12.184699999999998</v>
      </c>
      <c r="K11" s="8">
        <v>14.494474358974356</v>
      </c>
      <c r="L11" s="8">
        <v>14.299083333333332</v>
      </c>
      <c r="M11" s="8">
        <v>4.3765107692307685</v>
      </c>
      <c r="N11" s="8">
        <v>4.3864919999999996</v>
      </c>
      <c r="O11" s="8">
        <v>5.2180107692307685</v>
      </c>
      <c r="P11" s="8">
        <v>5.1476699999999997</v>
      </c>
      <c r="Q11" s="8">
        <v>53.5</v>
      </c>
      <c r="R11" s="8"/>
      <c r="S11" s="8">
        <v>14</v>
      </c>
      <c r="T11" s="8"/>
      <c r="U11" s="8">
        <v>52.9</v>
      </c>
      <c r="V11" s="8"/>
      <c r="W11" s="9">
        <v>82</v>
      </c>
      <c r="X11" s="7">
        <v>82.3</v>
      </c>
      <c r="Y11" s="7">
        <v>174</v>
      </c>
      <c r="Z11" s="7">
        <v>174</v>
      </c>
      <c r="AA11" s="7">
        <v>11.6</v>
      </c>
      <c r="AB11" s="7">
        <v>12.7</v>
      </c>
      <c r="AC11" s="7">
        <v>51</v>
      </c>
      <c r="AD11" s="7">
        <v>50</v>
      </c>
    </row>
    <row r="12" spans="1:30">
      <c r="A12" s="6">
        <v>11</v>
      </c>
      <c r="B12" s="7">
        <v>22.19</v>
      </c>
      <c r="C12" s="7">
        <v>21.21</v>
      </c>
      <c r="D12" s="7">
        <v>1</v>
      </c>
      <c r="E12" s="8">
        <v>31.348387096774193</v>
      </c>
      <c r="F12" s="8">
        <v>31.95</v>
      </c>
      <c r="G12" s="8">
        <v>47.42</v>
      </c>
      <c r="H12" s="8">
        <v>45.42</v>
      </c>
      <c r="I12" s="8">
        <v>10.278754838709677</v>
      </c>
      <c r="J12" s="8">
        <v>9.5408500000000007</v>
      </c>
      <c r="K12" s="8">
        <v>15.877033333333332</v>
      </c>
      <c r="L12" s="8">
        <v>14.232899999999999</v>
      </c>
      <c r="M12" s="8">
        <v>3.7003517419354837</v>
      </c>
      <c r="N12" s="8">
        <v>3.4347060000000003</v>
      </c>
      <c r="O12" s="8">
        <v>5.7157319999999991</v>
      </c>
      <c r="P12" s="8">
        <v>5.1238440000000001</v>
      </c>
      <c r="Q12" s="8">
        <v>53.4</v>
      </c>
      <c r="R12" s="8">
        <v>55.2</v>
      </c>
      <c r="S12" s="8">
        <v>15</v>
      </c>
      <c r="T12" s="8">
        <v>16</v>
      </c>
      <c r="U12" s="8">
        <v>48.4</v>
      </c>
      <c r="V12" s="8">
        <v>77.989999999999995</v>
      </c>
      <c r="W12" s="9">
        <v>81</v>
      </c>
      <c r="X12" s="7">
        <v>82.3</v>
      </c>
      <c r="Y12" s="7">
        <v>183</v>
      </c>
      <c r="Z12" s="7">
        <v>183</v>
      </c>
      <c r="AA12" s="7">
        <v>12.4</v>
      </c>
      <c r="AB12" s="7">
        <v>10.6</v>
      </c>
      <c r="AC12" s="7">
        <v>49.1</v>
      </c>
      <c r="AD12" s="7">
        <v>51.1</v>
      </c>
    </row>
    <row r="13" spans="1:30">
      <c r="A13" s="6">
        <v>12</v>
      </c>
      <c r="B13" s="7">
        <v>26.38</v>
      </c>
      <c r="C13" s="7">
        <v>28.31</v>
      </c>
      <c r="D13" s="7">
        <v>1</v>
      </c>
      <c r="E13" s="7"/>
      <c r="F13" s="8"/>
      <c r="G13" s="7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7"/>
      <c r="X13" s="7"/>
      <c r="Y13" s="7"/>
      <c r="Z13" s="7"/>
      <c r="AA13" s="7"/>
      <c r="AB13" s="7"/>
      <c r="AC13" s="7"/>
      <c r="AD13" s="7"/>
    </row>
    <row r="14" spans="1:30">
      <c r="A14" s="6">
        <v>13</v>
      </c>
      <c r="B14" s="7">
        <v>22.48</v>
      </c>
      <c r="C14" s="7">
        <v>23</v>
      </c>
      <c r="D14" s="7">
        <v>1</v>
      </c>
      <c r="E14" s="8">
        <v>36.854999999999997</v>
      </c>
      <c r="F14" s="8">
        <v>34.049999999999997</v>
      </c>
      <c r="G14" s="8">
        <v>45.243478260869558</v>
      </c>
      <c r="H14" s="8">
        <v>40.04</v>
      </c>
      <c r="I14" s="8">
        <v>12.008791666666664</v>
      </c>
      <c r="J14" s="8">
        <v>10.415166666666666</v>
      </c>
      <c r="K14" s="8">
        <v>14.930778260869563</v>
      </c>
      <c r="L14" s="8">
        <v>12.501683333333334</v>
      </c>
      <c r="M14" s="8">
        <v>4.3231649999999995</v>
      </c>
      <c r="N14" s="8">
        <v>3.74946</v>
      </c>
      <c r="O14" s="8">
        <v>5.3750801739130427</v>
      </c>
      <c r="P14" s="8">
        <v>4.5006060000000003</v>
      </c>
      <c r="Q14" s="8">
        <v>44.6</v>
      </c>
      <c r="R14" s="8">
        <f>Q14+2</f>
        <v>46.6</v>
      </c>
      <c r="S14" s="8">
        <v>14</v>
      </c>
      <c r="T14" s="8">
        <v>15</v>
      </c>
      <c r="U14" s="8">
        <v>47.2</v>
      </c>
      <c r="V14" s="8">
        <v>50.4</v>
      </c>
      <c r="W14" s="9">
        <v>88</v>
      </c>
      <c r="X14" s="7">
        <v>88.7</v>
      </c>
      <c r="Y14" s="7">
        <v>190</v>
      </c>
      <c r="Z14" s="7">
        <v>190</v>
      </c>
      <c r="AA14" s="7">
        <v>8.8000000000000007</v>
      </c>
      <c r="AB14" s="7">
        <v>10</v>
      </c>
      <c r="AC14" s="7">
        <v>53.1</v>
      </c>
      <c r="AD14" s="7">
        <v>52</v>
      </c>
    </row>
    <row r="15" spans="1:30">
      <c r="A15" s="6">
        <v>14</v>
      </c>
      <c r="B15" s="7">
        <v>27.24</v>
      </c>
      <c r="C15" s="7">
        <v>25.31</v>
      </c>
      <c r="D15" s="7">
        <v>1</v>
      </c>
      <c r="E15" s="8">
        <v>41.382857142857127</v>
      </c>
      <c r="F15" s="8">
        <v>36.08</v>
      </c>
      <c r="G15" s="8">
        <v>44.247368421052627</v>
      </c>
      <c r="H15" s="8">
        <v>39.32</v>
      </c>
      <c r="I15" s="8">
        <v>13.073945238095231</v>
      </c>
      <c r="J15" s="8">
        <v>10.881933333333333</v>
      </c>
      <c r="K15" s="8">
        <v>14.071749999999998</v>
      </c>
      <c r="L15" s="8">
        <v>12.010533333333335</v>
      </c>
      <c r="M15" s="8">
        <v>4.7066202857142834</v>
      </c>
      <c r="N15" s="8">
        <v>3.9174959999999999</v>
      </c>
      <c r="O15" s="8">
        <v>5.0658299999999992</v>
      </c>
      <c r="P15" s="8">
        <v>4.323792000000001</v>
      </c>
      <c r="Q15" s="8">
        <v>52.6</v>
      </c>
      <c r="R15" s="8">
        <f>Q15+2</f>
        <v>54.6</v>
      </c>
      <c r="S15" s="8">
        <v>12</v>
      </c>
      <c r="T15" s="8">
        <v>13</v>
      </c>
      <c r="U15" s="8">
        <v>50.1</v>
      </c>
      <c r="V15" s="8">
        <v>65.7</v>
      </c>
      <c r="W15" s="9">
        <v>73</v>
      </c>
      <c r="X15" s="7">
        <v>74</v>
      </c>
      <c r="Y15" s="7">
        <v>173</v>
      </c>
      <c r="Z15" s="7">
        <v>173</v>
      </c>
      <c r="AA15" s="7">
        <v>16.100000000000001</v>
      </c>
      <c r="AB15" s="7">
        <v>15.7</v>
      </c>
      <c r="AC15" s="7">
        <v>45</v>
      </c>
      <c r="AD15" s="7">
        <v>45.6</v>
      </c>
    </row>
    <row r="16" spans="1:30">
      <c r="A16" s="6">
        <v>15</v>
      </c>
      <c r="B16" s="7">
        <v>24.55</v>
      </c>
      <c r="C16" s="7">
        <v>23.1</v>
      </c>
      <c r="D16" s="7">
        <v>1</v>
      </c>
      <c r="E16" s="8">
        <v>37.276666666666657</v>
      </c>
      <c r="F16" s="8">
        <v>36.840000000000003</v>
      </c>
      <c r="G16" s="8">
        <v>42.852631578947403</v>
      </c>
      <c r="H16" s="8">
        <v>40.5</v>
      </c>
      <c r="I16" s="8">
        <v>10.773705555555551</v>
      </c>
      <c r="J16" s="8">
        <v>12.832600000000001</v>
      </c>
      <c r="K16" s="8">
        <v>12.716000000000012</v>
      </c>
      <c r="L16" s="8">
        <v>14.107499999999998</v>
      </c>
      <c r="M16" s="8">
        <v>3.8785339999999988</v>
      </c>
      <c r="N16" s="8">
        <v>4.6197360000000005</v>
      </c>
      <c r="O16" s="8">
        <v>4.577760000000004</v>
      </c>
      <c r="P16" s="8">
        <v>5.0786999999999995</v>
      </c>
      <c r="Q16" s="8">
        <v>49.7</v>
      </c>
      <c r="R16" s="8">
        <f>Q16+2</f>
        <v>51.7</v>
      </c>
      <c r="S16" s="8">
        <v>14</v>
      </c>
      <c r="T16" s="8"/>
      <c r="U16" s="8">
        <v>49.7</v>
      </c>
      <c r="V16" s="8"/>
      <c r="W16" s="9">
        <v>85</v>
      </c>
      <c r="X16" s="7"/>
      <c r="Y16" s="7">
        <v>190</v>
      </c>
      <c r="Z16" s="7"/>
      <c r="AA16" s="7">
        <v>7.4</v>
      </c>
      <c r="AB16" s="7"/>
      <c r="AC16" s="7">
        <v>54</v>
      </c>
      <c r="AD16" s="7"/>
    </row>
    <row r="17" spans="1:30" s="2" customFormat="1">
      <c r="A17" s="10">
        <v>16</v>
      </c>
      <c r="B17" s="11">
        <v>23.3</v>
      </c>
      <c r="C17" s="11">
        <v>21.27</v>
      </c>
      <c r="D17" s="11">
        <v>2</v>
      </c>
      <c r="E17" s="12">
        <v>35.353658536585364</v>
      </c>
      <c r="F17" s="12">
        <v>31.39</v>
      </c>
      <c r="G17" s="12">
        <v>39.505263157894724</v>
      </c>
      <c r="H17" s="12">
        <v>36.89</v>
      </c>
      <c r="I17" s="12">
        <v>11.050407723577234</v>
      </c>
      <c r="J17" s="12">
        <v>9.6348999999999982</v>
      </c>
      <c r="K17" s="12">
        <v>12.496549999999994</v>
      </c>
      <c r="L17" s="12">
        <v>10.571916666666665</v>
      </c>
      <c r="M17" s="12">
        <v>3.9781467804878043</v>
      </c>
      <c r="N17" s="12">
        <v>3.4685639999999993</v>
      </c>
      <c r="O17" s="12">
        <v>4.4987579999999978</v>
      </c>
      <c r="P17" s="12">
        <v>3.8058899999999993</v>
      </c>
      <c r="Q17" s="12">
        <v>42.2</v>
      </c>
      <c r="R17" s="13">
        <v>45.4</v>
      </c>
      <c r="S17" s="11">
        <v>15</v>
      </c>
      <c r="T17" s="13">
        <v>16</v>
      </c>
      <c r="U17" s="11">
        <v>38.700000000000003</v>
      </c>
      <c r="V17" s="13">
        <v>44.7</v>
      </c>
      <c r="W17" s="14">
        <v>89</v>
      </c>
      <c r="X17" s="14">
        <v>86.8</v>
      </c>
      <c r="Y17" s="11">
        <v>183</v>
      </c>
      <c r="Z17" s="13">
        <v>183</v>
      </c>
      <c r="AA17" s="11">
        <v>5.2</v>
      </c>
      <c r="AB17" s="13">
        <v>5.4</v>
      </c>
      <c r="AC17" s="11">
        <v>57.2</v>
      </c>
      <c r="AD17" s="13">
        <v>56.9</v>
      </c>
    </row>
    <row r="18" spans="1:30">
      <c r="A18" s="6">
        <v>17</v>
      </c>
      <c r="B18" s="7">
        <v>24.59</v>
      </c>
      <c r="C18" s="7">
        <v>22.12</v>
      </c>
      <c r="D18" s="7">
        <v>2</v>
      </c>
      <c r="E18" s="8">
        <v>36.29</v>
      </c>
      <c r="F18" s="8">
        <v>33.08</v>
      </c>
      <c r="G18" s="8">
        <v>41.79</v>
      </c>
      <c r="H18" s="8">
        <v>38.119999999999997</v>
      </c>
      <c r="I18" s="8">
        <v>11.881649999999999</v>
      </c>
      <c r="J18" s="8">
        <v>9.9240166666666649</v>
      </c>
      <c r="K18" s="8">
        <v>13.797483333333332</v>
      </c>
      <c r="L18" s="8">
        <v>11.331283333333333</v>
      </c>
      <c r="M18" s="8">
        <v>4.2773939999999993</v>
      </c>
      <c r="N18" s="8">
        <v>3.5726459999999993</v>
      </c>
      <c r="O18" s="8">
        <v>4.9670939999999995</v>
      </c>
      <c r="P18" s="8">
        <v>4.0792619999999999</v>
      </c>
      <c r="Q18" s="8">
        <v>45.3</v>
      </c>
      <c r="R18" s="7">
        <v>53.2</v>
      </c>
      <c r="S18" s="7">
        <v>14</v>
      </c>
      <c r="T18" s="7">
        <v>16</v>
      </c>
      <c r="U18" s="7">
        <v>41.4</v>
      </c>
      <c r="V18" s="7">
        <v>58</v>
      </c>
      <c r="W18" s="9">
        <v>68</v>
      </c>
      <c r="X18" s="9">
        <v>66.900000000000006</v>
      </c>
      <c r="Y18" s="7">
        <v>172</v>
      </c>
      <c r="Z18" s="15">
        <v>172</v>
      </c>
      <c r="AA18" s="7">
        <v>10.9</v>
      </c>
      <c r="AB18" s="7">
        <v>10.1</v>
      </c>
      <c r="AC18" s="7">
        <v>49.3</v>
      </c>
      <c r="AD18" s="7">
        <v>49.7</v>
      </c>
    </row>
    <row r="19" spans="1:30">
      <c r="A19" s="6">
        <v>18</v>
      </c>
      <c r="B19" s="7">
        <v>25.41</v>
      </c>
      <c r="C19" s="7">
        <v>23.26</v>
      </c>
      <c r="D19" s="7">
        <v>2</v>
      </c>
      <c r="E19" s="8">
        <v>42.203448275862101</v>
      </c>
      <c r="F19" s="8">
        <v>40.98</v>
      </c>
      <c r="G19" s="8">
        <v>45.775757575757588</v>
      </c>
      <c r="H19" s="8">
        <v>44.5</v>
      </c>
      <c r="I19" s="8">
        <v>13.09853448275863</v>
      </c>
      <c r="J19" s="8">
        <v>12.470333333333333</v>
      </c>
      <c r="K19" s="8">
        <v>14.342888888888892</v>
      </c>
      <c r="L19" s="8">
        <v>12.546966666666666</v>
      </c>
      <c r="M19" s="8">
        <v>4.7154724137931074</v>
      </c>
      <c r="N19" s="8">
        <v>4.4893200000000002</v>
      </c>
      <c r="O19" s="8">
        <v>5.1634400000000014</v>
      </c>
      <c r="P19" s="8">
        <v>4.5169079999999999</v>
      </c>
      <c r="Q19" s="8">
        <v>59.5</v>
      </c>
      <c r="R19" s="8">
        <f>Q19+6</f>
        <v>65.5</v>
      </c>
      <c r="S19" s="7">
        <v>14</v>
      </c>
      <c r="T19" s="7">
        <v>17</v>
      </c>
      <c r="U19" s="7">
        <v>58.2</v>
      </c>
      <c r="V19" s="7">
        <v>64.2</v>
      </c>
      <c r="W19" s="9">
        <v>62</v>
      </c>
      <c r="X19" s="9">
        <v>59.3</v>
      </c>
      <c r="Y19" s="7">
        <v>177</v>
      </c>
      <c r="Z19" s="15">
        <v>177</v>
      </c>
      <c r="AA19" s="7">
        <v>7.9</v>
      </c>
      <c r="AB19" s="7">
        <v>6.8</v>
      </c>
      <c r="AC19" s="7">
        <v>50.1</v>
      </c>
      <c r="AD19" s="7">
        <v>50.3</v>
      </c>
    </row>
    <row r="20" spans="1:30">
      <c r="A20" s="6">
        <v>19</v>
      </c>
      <c r="B20" s="7">
        <v>28.36</v>
      </c>
      <c r="C20" s="7">
        <v>25.31</v>
      </c>
      <c r="D20" s="7">
        <v>2</v>
      </c>
      <c r="E20" s="8">
        <v>38.92</v>
      </c>
      <c r="F20" s="8">
        <v>33.71</v>
      </c>
      <c r="G20" s="8">
        <v>43.709375000000001</v>
      </c>
      <c r="H20" s="8">
        <v>38.43</v>
      </c>
      <c r="I20" s="16">
        <v>11.575116666666668</v>
      </c>
      <c r="J20" s="16">
        <v>10.045933333333332</v>
      </c>
      <c r="K20" s="16">
        <v>13.243415625000001</v>
      </c>
      <c r="L20" s="16">
        <v>11.690066666666667</v>
      </c>
      <c r="M20" s="16">
        <v>4.1670420000000004</v>
      </c>
      <c r="N20" s="16">
        <v>3.6165359999999995</v>
      </c>
      <c r="O20" s="16">
        <v>4.7676296250000005</v>
      </c>
      <c r="P20" s="16">
        <v>4.2084239999999999</v>
      </c>
      <c r="Q20" s="8">
        <v>54.2</v>
      </c>
      <c r="R20" s="7">
        <v>58.32</v>
      </c>
      <c r="S20" s="7">
        <v>14</v>
      </c>
      <c r="T20" s="7">
        <v>16</v>
      </c>
      <c r="U20" s="7">
        <v>49.4</v>
      </c>
      <c r="V20" s="7">
        <v>58.9</v>
      </c>
      <c r="W20" s="9">
        <v>77</v>
      </c>
      <c r="X20" s="9">
        <v>77</v>
      </c>
      <c r="Y20" s="7">
        <v>184</v>
      </c>
      <c r="Z20" s="15">
        <v>184</v>
      </c>
      <c r="AA20" s="7">
        <v>8.8000000000000007</v>
      </c>
      <c r="AB20" s="7">
        <v>8.6999999999999993</v>
      </c>
      <c r="AC20" s="7">
        <v>51.8</v>
      </c>
      <c r="AD20" s="7">
        <v>52.1</v>
      </c>
    </row>
    <row r="21" spans="1:30">
      <c r="A21" s="6">
        <v>20</v>
      </c>
      <c r="B21" s="7">
        <v>27.45</v>
      </c>
      <c r="C21" s="7">
        <v>25.4</v>
      </c>
      <c r="D21" s="7">
        <v>2</v>
      </c>
      <c r="E21" s="8">
        <v>40.202777777777797</v>
      </c>
      <c r="F21" s="8">
        <v>38.89</v>
      </c>
      <c r="G21" s="8">
        <v>43.8052631578947</v>
      </c>
      <c r="H21" s="8">
        <v>40.51</v>
      </c>
      <c r="I21" s="16">
        <v>12.16825092592593</v>
      </c>
      <c r="J21" s="16">
        <v>11.895583333333331</v>
      </c>
      <c r="K21" s="16">
        <v>13.423116666666653</v>
      </c>
      <c r="L21" s="16">
        <v>12.306616666666665</v>
      </c>
      <c r="M21" s="16">
        <v>4.3805703333333348</v>
      </c>
      <c r="N21" s="16">
        <v>4.2824099999999996</v>
      </c>
      <c r="O21" s="16">
        <v>4.8323219999999951</v>
      </c>
      <c r="P21" s="16">
        <v>4.4303819999999998</v>
      </c>
      <c r="Q21" s="8">
        <v>46.7</v>
      </c>
      <c r="R21" s="7">
        <v>57.7</v>
      </c>
      <c r="S21" s="7">
        <v>15</v>
      </c>
      <c r="T21" s="7">
        <v>16</v>
      </c>
      <c r="U21" s="7">
        <v>45.2</v>
      </c>
      <c r="V21" s="7">
        <v>49.7</v>
      </c>
      <c r="W21" s="9">
        <v>58</v>
      </c>
      <c r="X21" s="9">
        <v>57.1</v>
      </c>
      <c r="Y21" s="7">
        <v>166</v>
      </c>
      <c r="Z21" s="15">
        <v>166</v>
      </c>
      <c r="AA21" s="7">
        <v>9.3000000000000007</v>
      </c>
      <c r="AB21" s="7">
        <v>8.5</v>
      </c>
      <c r="AC21" s="7">
        <v>49.1</v>
      </c>
      <c r="AD21" s="7">
        <v>49.6</v>
      </c>
    </row>
    <row r="22" spans="1:30">
      <c r="A22" s="6">
        <v>21</v>
      </c>
      <c r="B22" s="7">
        <v>24.12</v>
      </c>
      <c r="C22" s="7">
        <v>22.3</v>
      </c>
      <c r="D22" s="7">
        <v>2</v>
      </c>
      <c r="E22" s="8">
        <v>37.636842105263163</v>
      </c>
      <c r="F22" s="8">
        <v>35.159999999999997</v>
      </c>
      <c r="G22" s="8">
        <v>47.326470588235281</v>
      </c>
      <c r="H22" s="8">
        <v>40.21</v>
      </c>
      <c r="I22" s="16">
        <v>11.682</v>
      </c>
      <c r="J22" s="16">
        <v>11.070033333333331</v>
      </c>
      <c r="K22" s="16">
        <v>15.057220588235287</v>
      </c>
      <c r="L22" s="16">
        <v>12.829116666666666</v>
      </c>
      <c r="M22" s="16">
        <v>4.2055199999999999</v>
      </c>
      <c r="N22" s="16">
        <v>3.9852119999999993</v>
      </c>
      <c r="O22" s="16">
        <v>5.4205994117647034</v>
      </c>
      <c r="P22" s="16">
        <v>4.6184820000000002</v>
      </c>
      <c r="Q22" s="8">
        <v>55.9</v>
      </c>
      <c r="R22" s="8">
        <v>58.53</v>
      </c>
      <c r="S22" s="7">
        <v>13</v>
      </c>
      <c r="T22" s="8">
        <v>15</v>
      </c>
      <c r="U22" s="7">
        <v>54.4</v>
      </c>
      <c r="V22" s="7"/>
      <c r="W22" s="9">
        <v>64.5</v>
      </c>
      <c r="X22" s="15"/>
      <c r="Y22" s="7">
        <v>175</v>
      </c>
      <c r="Z22" s="15"/>
      <c r="AA22" s="7">
        <v>9.1</v>
      </c>
      <c r="AB22" s="7"/>
      <c r="AC22" s="7">
        <v>49.8</v>
      </c>
      <c r="AD22" s="7"/>
    </row>
    <row r="23" spans="1:30">
      <c r="A23" s="6">
        <v>22</v>
      </c>
      <c r="B23" s="7">
        <v>28.16</v>
      </c>
      <c r="C23" s="7">
        <v>25.25</v>
      </c>
      <c r="D23" s="7">
        <v>2</v>
      </c>
      <c r="E23" s="8">
        <v>39.1</v>
      </c>
      <c r="F23" s="8">
        <v>37.409999999999997</v>
      </c>
      <c r="G23" s="8">
        <v>47.821428571428584</v>
      </c>
      <c r="H23" s="8">
        <v>39.659999999999997</v>
      </c>
      <c r="I23" s="16">
        <v>12.303133333333333</v>
      </c>
      <c r="J23" s="16">
        <v>11.449716666666665</v>
      </c>
      <c r="K23" s="16">
        <v>15.341097619047622</v>
      </c>
      <c r="L23" s="16">
        <v>12.233466666666665</v>
      </c>
      <c r="M23" s="16">
        <v>4.4291280000000004</v>
      </c>
      <c r="N23" s="16">
        <v>4.1218979999999998</v>
      </c>
      <c r="O23" s="16">
        <v>5.5227951428571442</v>
      </c>
      <c r="P23" s="16">
        <v>4.4040479999999995</v>
      </c>
      <c r="Q23" s="8">
        <v>52.8</v>
      </c>
      <c r="R23" s="7">
        <v>56.6</v>
      </c>
      <c r="S23" s="7">
        <v>12</v>
      </c>
      <c r="T23" s="7">
        <v>16</v>
      </c>
      <c r="U23" s="7">
        <v>50.3</v>
      </c>
      <c r="V23" s="7">
        <v>56.6</v>
      </c>
      <c r="W23" s="9">
        <v>79</v>
      </c>
      <c r="X23" s="9">
        <v>76.3</v>
      </c>
      <c r="Y23" s="7">
        <v>170</v>
      </c>
      <c r="Z23" s="15">
        <v>170</v>
      </c>
      <c r="AA23" s="7">
        <v>10.1</v>
      </c>
      <c r="AB23" s="7">
        <v>9.1</v>
      </c>
      <c r="AC23" s="7">
        <v>52.5</v>
      </c>
      <c r="AD23" s="7">
        <v>53</v>
      </c>
    </row>
    <row r="24" spans="1:30">
      <c r="A24" s="6">
        <v>23</v>
      </c>
      <c r="B24" s="7">
        <v>26.24</v>
      </c>
      <c r="C24" s="7">
        <v>23.22</v>
      </c>
      <c r="D24" s="7">
        <v>2</v>
      </c>
      <c r="E24" s="8">
        <v>35.614999999999995</v>
      </c>
      <c r="F24" s="8">
        <v>31.51</v>
      </c>
      <c r="G24" s="8">
        <v>42.052000000000007</v>
      </c>
      <c r="H24" s="8">
        <v>36.869999999999997</v>
      </c>
      <c r="I24" s="16">
        <v>10.748820238095236</v>
      </c>
      <c r="J24" s="16">
        <v>9.7986166666666676</v>
      </c>
      <c r="K24" s="16">
        <v>12.991041904761905</v>
      </c>
      <c r="L24" s="16">
        <v>11.421849999999999</v>
      </c>
      <c r="M24" s="16">
        <v>3.8695752857142853</v>
      </c>
      <c r="N24" s="16">
        <v>3.5275020000000006</v>
      </c>
      <c r="O24" s="16">
        <v>4.6767750857142865</v>
      </c>
      <c r="P24" s="16">
        <v>4.111866</v>
      </c>
      <c r="Q24" s="8">
        <v>64.599999999999994</v>
      </c>
      <c r="R24" s="7">
        <v>66.3</v>
      </c>
      <c r="S24" s="7">
        <v>14</v>
      </c>
      <c r="T24" s="7">
        <v>16</v>
      </c>
      <c r="U24" s="7">
        <v>55.5</v>
      </c>
      <c r="V24" s="7">
        <v>58.1</v>
      </c>
      <c r="W24" s="9">
        <v>73</v>
      </c>
      <c r="X24" s="9">
        <v>74.5</v>
      </c>
      <c r="Y24" s="7">
        <v>180</v>
      </c>
      <c r="Z24" s="15">
        <v>180</v>
      </c>
      <c r="AA24" s="7">
        <v>8.8000000000000007</v>
      </c>
      <c r="AB24" s="7">
        <v>7.7</v>
      </c>
      <c r="AC24" s="7">
        <v>51.5</v>
      </c>
      <c r="AD24" s="7">
        <v>52.9</v>
      </c>
    </row>
    <row r="25" spans="1:30">
      <c r="A25" s="6">
        <v>24</v>
      </c>
      <c r="B25" s="7">
        <v>27.15</v>
      </c>
      <c r="C25" s="7">
        <v>25.25</v>
      </c>
      <c r="D25" s="7">
        <v>2</v>
      </c>
      <c r="E25" s="8">
        <v>34.326315789473689</v>
      </c>
      <c r="F25" s="8">
        <v>32.409999999999997</v>
      </c>
      <c r="G25" s="8">
        <v>40.6</v>
      </c>
      <c r="H25" s="8">
        <v>36.31</v>
      </c>
      <c r="I25" s="16">
        <v>10.347700000000001</v>
      </c>
      <c r="J25" s="16">
        <v>9.8543499999999984</v>
      </c>
      <c r="K25" s="16">
        <v>12.533033333333334</v>
      </c>
      <c r="L25" s="16">
        <v>11.212850000000001</v>
      </c>
      <c r="M25" s="16">
        <v>3.7251720000000006</v>
      </c>
      <c r="N25" s="16">
        <v>3.5475659999999993</v>
      </c>
      <c r="O25" s="16">
        <v>4.5118920000000005</v>
      </c>
      <c r="P25" s="16">
        <v>4.0366260000000009</v>
      </c>
      <c r="Q25" s="8">
        <v>45.7</v>
      </c>
      <c r="R25" s="7">
        <v>55.9</v>
      </c>
      <c r="S25" s="7">
        <v>15</v>
      </c>
      <c r="T25" s="7">
        <v>17</v>
      </c>
      <c r="U25" s="7">
        <v>41.1</v>
      </c>
      <c r="V25" s="7">
        <v>55.4</v>
      </c>
      <c r="W25" s="9">
        <v>66</v>
      </c>
      <c r="X25" s="9">
        <v>65.2</v>
      </c>
      <c r="Y25" s="7">
        <v>181</v>
      </c>
      <c r="Z25" s="15">
        <v>181</v>
      </c>
      <c r="AA25" s="7">
        <v>6.3</v>
      </c>
      <c r="AB25" s="7">
        <v>6</v>
      </c>
      <c r="AC25" s="7">
        <v>48.9</v>
      </c>
      <c r="AD25" s="7">
        <v>49</v>
      </c>
    </row>
    <row r="26" spans="1:30">
      <c r="A26" s="6">
        <v>25</v>
      </c>
      <c r="B26" s="7">
        <v>22.15</v>
      </c>
      <c r="C26" s="7">
        <v>20.12</v>
      </c>
      <c r="D26" s="7">
        <v>2</v>
      </c>
      <c r="E26" s="7">
        <v>38.599999999999994</v>
      </c>
      <c r="F26" s="8">
        <v>33.549999999999997</v>
      </c>
      <c r="G26" s="8">
        <v>44.793749999999996</v>
      </c>
      <c r="H26" s="8">
        <v>40.76</v>
      </c>
      <c r="I26" s="16">
        <v>11.395476190476188</v>
      </c>
      <c r="J26" s="16">
        <v>10.153916666666666</v>
      </c>
      <c r="K26" s="16">
        <v>13.552965773809522</v>
      </c>
      <c r="L26" s="16">
        <v>12.491233333333332</v>
      </c>
      <c r="M26" s="16">
        <v>4.1023714285714279</v>
      </c>
      <c r="N26" s="16">
        <v>3.6554099999999998</v>
      </c>
      <c r="O26" s="16">
        <v>4.8790676785714284</v>
      </c>
      <c r="P26" s="16">
        <v>4.4968439999999994</v>
      </c>
      <c r="Q26" s="8">
        <v>66.2</v>
      </c>
      <c r="R26" s="7">
        <v>67.3</v>
      </c>
      <c r="S26" s="7">
        <v>16</v>
      </c>
      <c r="T26" s="7">
        <v>18</v>
      </c>
      <c r="U26" s="7">
        <v>54.3</v>
      </c>
      <c r="V26" s="7">
        <v>56.9</v>
      </c>
      <c r="W26" s="9">
        <v>65</v>
      </c>
      <c r="X26" s="9">
        <v>68.8</v>
      </c>
      <c r="Y26" s="7">
        <v>171</v>
      </c>
      <c r="Z26" s="15">
        <v>171</v>
      </c>
      <c r="AA26" s="7">
        <v>10.3</v>
      </c>
      <c r="AB26" s="7">
        <v>10.5</v>
      </c>
      <c r="AC26" s="7">
        <v>49.3</v>
      </c>
      <c r="AD26" s="7">
        <v>50</v>
      </c>
    </row>
    <row r="27" spans="1:30">
      <c r="A27" s="6">
        <v>26</v>
      </c>
      <c r="B27" s="7">
        <v>28.14</v>
      </c>
      <c r="C27" s="7">
        <v>25.14</v>
      </c>
      <c r="D27" s="7">
        <v>2</v>
      </c>
      <c r="E27" s="8">
        <v>36.310526315789481</v>
      </c>
      <c r="F27" s="8">
        <v>36.729999999999997</v>
      </c>
      <c r="G27" s="8">
        <v>41.021052631578954</v>
      </c>
      <c r="H27" s="8">
        <v>41.53</v>
      </c>
      <c r="I27" s="16">
        <v>11.243222222222224</v>
      </c>
      <c r="J27" s="16">
        <v>11.334766666666665</v>
      </c>
      <c r="K27" s="16">
        <v>12.884055555555557</v>
      </c>
      <c r="L27" s="16">
        <v>11.508933333333333</v>
      </c>
      <c r="M27" s="16">
        <v>4.0475600000000007</v>
      </c>
      <c r="N27" s="16">
        <v>4.0805159999999994</v>
      </c>
      <c r="O27" s="16">
        <v>4.6382600000000007</v>
      </c>
      <c r="P27" s="16">
        <v>4.1432159999999998</v>
      </c>
      <c r="Q27" s="8">
        <v>43.8</v>
      </c>
      <c r="R27" s="8">
        <f>Q27+5</f>
        <v>48.8</v>
      </c>
      <c r="S27" s="7">
        <v>13</v>
      </c>
      <c r="T27" s="7">
        <v>15</v>
      </c>
      <c r="U27" s="7">
        <v>40.1</v>
      </c>
      <c r="V27" s="7">
        <v>66</v>
      </c>
      <c r="W27" s="9">
        <v>66</v>
      </c>
      <c r="X27" s="9">
        <v>65.5</v>
      </c>
      <c r="Y27" s="7">
        <v>172</v>
      </c>
      <c r="Z27" s="7">
        <v>172</v>
      </c>
      <c r="AA27" s="7">
        <v>11.2</v>
      </c>
      <c r="AB27" s="7">
        <v>10.9</v>
      </c>
      <c r="AC27" s="7">
        <v>48.5</v>
      </c>
      <c r="AD27" s="7">
        <v>48.6</v>
      </c>
    </row>
    <row r="28" spans="1:30">
      <c r="A28" s="6">
        <v>27</v>
      </c>
      <c r="B28" s="7">
        <v>24.41</v>
      </c>
      <c r="C28" s="7">
        <v>22</v>
      </c>
      <c r="D28" s="7">
        <v>2</v>
      </c>
      <c r="E28" s="8">
        <v>36.664999999999992</v>
      </c>
      <c r="F28" s="8">
        <v>32.75</v>
      </c>
      <c r="G28" s="8">
        <v>41.688888888888897</v>
      </c>
      <c r="H28" s="8">
        <v>40.9</v>
      </c>
      <c r="I28" s="16">
        <v>11.141939285714281</v>
      </c>
      <c r="J28" s="16">
        <v>9.9797499999999992</v>
      </c>
      <c r="K28" s="16">
        <v>12.89192724867725</v>
      </c>
      <c r="L28" s="16">
        <v>11.853783333333332</v>
      </c>
      <c r="M28" s="16">
        <v>4.0110981428571417</v>
      </c>
      <c r="N28" s="16">
        <v>3.5927099999999998</v>
      </c>
      <c r="O28" s="16">
        <v>4.6410938095238103</v>
      </c>
      <c r="P28" s="16">
        <v>4.2673619999999994</v>
      </c>
      <c r="Q28" s="8">
        <v>48.1</v>
      </c>
      <c r="R28" s="7">
        <v>66.3</v>
      </c>
      <c r="S28" s="7">
        <v>13</v>
      </c>
      <c r="T28" s="7">
        <v>16</v>
      </c>
      <c r="U28" s="7">
        <v>44.8</v>
      </c>
      <c r="V28" s="7">
        <v>58.7</v>
      </c>
      <c r="W28" s="9">
        <v>95</v>
      </c>
      <c r="X28" s="9">
        <v>94.7</v>
      </c>
      <c r="Y28" s="7">
        <v>186</v>
      </c>
      <c r="Z28" s="15">
        <v>186</v>
      </c>
      <c r="AA28" s="7">
        <v>11.4</v>
      </c>
      <c r="AB28" s="7">
        <v>10.5</v>
      </c>
      <c r="AC28" s="7">
        <v>51.9</v>
      </c>
      <c r="AD28" s="7">
        <v>52.8</v>
      </c>
    </row>
    <row r="29" spans="1:30">
      <c r="A29" s="6">
        <v>28</v>
      </c>
      <c r="B29" s="7">
        <v>25.52</v>
      </c>
      <c r="C29" s="7">
        <v>23.29</v>
      </c>
      <c r="D29" s="7">
        <v>2</v>
      </c>
      <c r="E29" s="8">
        <v>37.461764705882338</v>
      </c>
      <c r="F29" s="8">
        <v>36.31</v>
      </c>
      <c r="G29" s="8">
        <v>43.915789473684214</v>
      </c>
      <c r="H29" s="8">
        <v>39.630000000000003</v>
      </c>
      <c r="I29" s="16">
        <v>11.544381372549013</v>
      </c>
      <c r="J29" s="16">
        <v>10.920250000000001</v>
      </c>
      <c r="K29" s="16">
        <v>13.792533333333333</v>
      </c>
      <c r="L29" s="16">
        <v>11.860749999999998</v>
      </c>
      <c r="M29" s="16">
        <v>4.1559772941176449</v>
      </c>
      <c r="N29" s="16">
        <v>3.9312900000000006</v>
      </c>
      <c r="O29" s="16">
        <v>4.9653119999999999</v>
      </c>
      <c r="P29" s="16">
        <v>4.2698699999999992</v>
      </c>
      <c r="Q29" s="8">
        <v>48.4</v>
      </c>
      <c r="R29" s="7"/>
      <c r="S29" s="7">
        <v>14</v>
      </c>
      <c r="T29" s="7"/>
      <c r="U29" s="7">
        <v>46.2</v>
      </c>
      <c r="V29" s="7"/>
      <c r="W29" s="9">
        <v>72.5</v>
      </c>
      <c r="X29" s="9">
        <v>68.7</v>
      </c>
      <c r="Y29" s="7">
        <v>170</v>
      </c>
      <c r="Z29" s="15">
        <v>170</v>
      </c>
      <c r="AA29" s="7">
        <v>10.8</v>
      </c>
      <c r="AB29" s="7">
        <v>10.1</v>
      </c>
      <c r="AC29" s="7">
        <v>50.1</v>
      </c>
      <c r="AD29" s="7">
        <v>50.4</v>
      </c>
    </row>
    <row r="30" spans="1:30">
      <c r="A30" s="6">
        <v>29</v>
      </c>
      <c r="B30" s="7">
        <v>24.06</v>
      </c>
      <c r="C30" s="7">
        <v>21.2</v>
      </c>
      <c r="D30" s="7">
        <v>2</v>
      </c>
      <c r="E30" s="8">
        <v>38.53157894736843</v>
      </c>
      <c r="F30" s="8">
        <v>31.83</v>
      </c>
      <c r="G30" s="8">
        <v>47.278947368421058</v>
      </c>
      <c r="H30" s="8">
        <v>41.67</v>
      </c>
      <c r="I30" s="16">
        <v>12.551000000000004</v>
      </c>
      <c r="J30" s="16">
        <v>8.8232833333333325</v>
      </c>
      <c r="K30" s="16">
        <v>15.598000000000001</v>
      </c>
      <c r="L30" s="16">
        <v>12.108066666666666</v>
      </c>
      <c r="M30" s="16">
        <v>4.5183600000000013</v>
      </c>
      <c r="N30" s="16">
        <v>3.1763819999999998</v>
      </c>
      <c r="O30" s="16">
        <v>5.6152800000000003</v>
      </c>
      <c r="P30" s="16">
        <v>4.3589039999999999</v>
      </c>
      <c r="Q30" s="8">
        <v>52.1</v>
      </c>
      <c r="R30" s="7">
        <v>60.7</v>
      </c>
      <c r="S30" s="7">
        <v>15</v>
      </c>
      <c r="T30" s="7">
        <v>16</v>
      </c>
      <c r="U30" s="7">
        <v>51.7</v>
      </c>
      <c r="V30" s="7">
        <v>53.3</v>
      </c>
      <c r="W30" s="9">
        <v>59</v>
      </c>
      <c r="X30" s="9">
        <v>59.4</v>
      </c>
      <c r="Y30" s="7">
        <v>169</v>
      </c>
      <c r="Z30" s="15">
        <v>169</v>
      </c>
      <c r="AA30" s="7">
        <v>10.5</v>
      </c>
      <c r="AB30" s="7">
        <v>8.5</v>
      </c>
      <c r="AC30" s="7">
        <v>47.7</v>
      </c>
      <c r="AD30" s="7">
        <v>49.6</v>
      </c>
    </row>
    <row r="31" spans="1:30">
      <c r="A31" s="6">
        <v>30</v>
      </c>
      <c r="B31" s="7">
        <v>25.19</v>
      </c>
      <c r="C31" s="7">
        <v>23.5</v>
      </c>
      <c r="D31" s="7">
        <v>2</v>
      </c>
      <c r="E31" s="8">
        <v>39.46</v>
      </c>
      <c r="F31" s="8">
        <v>35.46</v>
      </c>
      <c r="G31" s="8">
        <v>44.615624999999994</v>
      </c>
      <c r="H31" s="8">
        <v>41.15</v>
      </c>
      <c r="I31" s="16">
        <v>11.996599999999999</v>
      </c>
      <c r="J31" s="16">
        <v>10.763499999999999</v>
      </c>
      <c r="K31" s="16">
        <v>13.792476041666665</v>
      </c>
      <c r="L31" s="16">
        <v>12.397183333333333</v>
      </c>
      <c r="M31" s="16">
        <v>4.3187759999999997</v>
      </c>
      <c r="N31" s="16">
        <v>3.8748599999999995</v>
      </c>
      <c r="O31" s="16">
        <v>4.9652913749999996</v>
      </c>
      <c r="P31" s="16">
        <v>4.4629859999999999</v>
      </c>
      <c r="Q31" s="8">
        <v>55.5</v>
      </c>
      <c r="R31" s="8">
        <f>Q31+6</f>
        <v>61.5</v>
      </c>
      <c r="S31" s="7">
        <v>15</v>
      </c>
      <c r="T31" s="7">
        <v>17</v>
      </c>
      <c r="U31" s="8">
        <v>53.2</v>
      </c>
      <c r="V31" s="7">
        <v>60</v>
      </c>
      <c r="W31" s="9">
        <v>69</v>
      </c>
      <c r="X31" s="9">
        <v>67.3</v>
      </c>
      <c r="Y31" s="7">
        <v>182</v>
      </c>
      <c r="Z31" s="15">
        <v>182</v>
      </c>
      <c r="AA31" s="7">
        <v>8</v>
      </c>
      <c r="AB31" s="7">
        <v>8.3000000000000007</v>
      </c>
      <c r="AC31" s="7">
        <v>50.8</v>
      </c>
      <c r="AD31" s="7">
        <v>50</v>
      </c>
    </row>
    <row r="32" spans="1:30">
      <c r="A32" s="6">
        <v>31</v>
      </c>
      <c r="B32" s="7">
        <v>26.17</v>
      </c>
      <c r="C32" s="7">
        <v>23.18</v>
      </c>
      <c r="D32" s="7">
        <v>2</v>
      </c>
      <c r="E32" s="8">
        <v>45.961111111111101</v>
      </c>
      <c r="F32" s="7">
        <v>40.61</v>
      </c>
      <c r="G32" s="8">
        <v>51.958139534883706</v>
      </c>
      <c r="H32" s="7">
        <v>47.71</v>
      </c>
      <c r="I32" s="16">
        <v>14.741853703703699</v>
      </c>
      <c r="J32" s="16">
        <v>11.968733333333331</v>
      </c>
      <c r="K32" s="16">
        <v>16.830818604651157</v>
      </c>
      <c r="L32" s="16">
        <v>14.232899999999999</v>
      </c>
      <c r="M32" s="16">
        <v>5.3070673333333316</v>
      </c>
      <c r="N32" s="16">
        <v>4.308743999999999</v>
      </c>
      <c r="O32" s="16">
        <v>6.0590946976744169</v>
      </c>
      <c r="P32" s="16">
        <v>5.1238440000000001</v>
      </c>
      <c r="Q32" s="7">
        <v>47.8</v>
      </c>
      <c r="R32" s="7">
        <v>55.8</v>
      </c>
      <c r="S32" s="7">
        <v>14</v>
      </c>
      <c r="T32" s="7">
        <v>16</v>
      </c>
      <c r="U32" s="7">
        <v>44.2</v>
      </c>
      <c r="V32" s="7">
        <v>51.6</v>
      </c>
      <c r="W32" s="9">
        <v>64</v>
      </c>
      <c r="X32" s="9">
        <v>63.8</v>
      </c>
      <c r="Y32" s="7">
        <v>158</v>
      </c>
      <c r="Z32" s="15">
        <v>158</v>
      </c>
      <c r="AA32" s="7">
        <v>12.1</v>
      </c>
      <c r="AB32" s="7">
        <v>9.1</v>
      </c>
      <c r="AC32" s="7">
        <v>49</v>
      </c>
      <c r="AD32" s="7">
        <v>51.9</v>
      </c>
    </row>
    <row r="33" spans="17:22">
      <c r="Q33" s="1"/>
      <c r="R33" s="1"/>
      <c r="S33" s="1"/>
      <c r="T33" s="1"/>
      <c r="U33" s="1"/>
      <c r="V33" s="1"/>
    </row>
  </sheetData>
  <pageMargins left="0.511811024" right="0.511811024" top="0.78740157499999996" bottom="0.78740157499999996" header="0.31496062000000002" footer="0.31496062000000002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k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</dc:creator>
  <cp:lastModifiedBy>Leonardo Tartaruga</cp:lastModifiedBy>
  <dcterms:created xsi:type="dcterms:W3CDTF">2015-01-19T17:33:44Z</dcterms:created>
  <dcterms:modified xsi:type="dcterms:W3CDTF">2017-11-28T23:21:25Z</dcterms:modified>
</cp:coreProperties>
</file>